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g/2023_Lee_Wpaper_PlosB/Appendix_SI/PB_separete_files/"/>
    </mc:Choice>
  </mc:AlternateContent>
  <xr:revisionPtr revIDLastSave="0" documentId="8_{A40A4D8A-CC47-4E4D-BCCA-398292E29EDB}" xr6:coauthVersionLast="47" xr6:coauthVersionMax="47" xr10:uidLastSave="{00000000-0000-0000-0000-000000000000}"/>
  <bookViews>
    <workbookView xWindow="4760" yWindow="500" windowWidth="27420" windowHeight="16440" xr2:uid="{8D5E2FEB-A3A0-C04F-B7EB-16E53A8D683F}"/>
  </bookViews>
  <sheets>
    <sheet name="S5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I5" i="1"/>
  <c r="I4" i="1"/>
</calcChain>
</file>

<file path=xl/sharedStrings.xml><?xml version="1.0" encoding="utf-8"?>
<sst xmlns="http://schemas.openxmlformats.org/spreadsheetml/2006/main" count="19" uniqueCount="18">
  <si>
    <t>Species</t>
    <phoneticPr fontId="3"/>
  </si>
  <si>
    <t>Sequencing platform</t>
    <phoneticPr fontId="3"/>
  </si>
  <si>
    <t>No. of reads</t>
    <phoneticPr fontId="3"/>
  </si>
  <si>
    <t>Total length [bp]</t>
    <phoneticPr fontId="3"/>
  </si>
  <si>
    <t>Minimum
length [bp]</t>
    <phoneticPr fontId="3"/>
  </si>
  <si>
    <t>Maximum
length [bp]</t>
    <phoneticPr fontId="3"/>
  </si>
  <si>
    <t>Average read
length [bp]</t>
    <phoneticPr fontId="3"/>
  </si>
  <si>
    <t>Read length
N50 [bp]</t>
    <phoneticPr fontId="3"/>
  </si>
  <si>
    <t>Coverage</t>
    <phoneticPr fontId="3"/>
  </si>
  <si>
    <t>DRA
 accession</t>
    <phoneticPr fontId="3"/>
  </si>
  <si>
    <t>B. mori</t>
    <phoneticPr fontId="3"/>
  </si>
  <si>
    <t>PacBio Sequel lle</t>
    <phoneticPr fontId="3"/>
  </si>
  <si>
    <t>DRR452101, DRR452102</t>
    <phoneticPr fontId="3"/>
  </si>
  <si>
    <t>T. varians</t>
    <phoneticPr fontId="3"/>
  </si>
  <si>
    <t>Nanopore GridION</t>
  </si>
  <si>
    <t>DRR452103</t>
    <phoneticPr fontId="3"/>
  </si>
  <si>
    <t>iilumina NovaSeq 6000</t>
  </si>
  <si>
    <t>DRR452104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"/>
    <numFmt numFmtId="177" formatCode="0.0"/>
  </numFmts>
  <fonts count="8">
    <font>
      <sz val="12"/>
      <color theme="1"/>
      <name val="HiraKakuProN-W3"/>
      <family val="2"/>
      <charset val="128"/>
    </font>
    <font>
      <sz val="12"/>
      <color theme="1"/>
      <name val="HiraKakuProN-W3"/>
      <family val="2"/>
      <charset val="128"/>
    </font>
    <font>
      <sz val="12"/>
      <color theme="1"/>
      <name val="Times New Roman"/>
      <family val="1"/>
    </font>
    <font>
      <sz val="6"/>
      <name val="HiraKakuProN-W3"/>
      <family val="2"/>
      <charset val="128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0" fontId="2" fillId="0" borderId="3" xfId="0" quotePrefix="1" applyFont="1" applyBorder="1" applyAlignment="1">
      <alignment horizontal="center" vertical="center"/>
    </xf>
    <xf numFmtId="38" fontId="2" fillId="0" borderId="0" xfId="1" applyFon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44FAE-0DCA-4E4C-A7FD-226A340C2831}">
  <dimension ref="A2:J12"/>
  <sheetViews>
    <sheetView showGridLines="0" tabSelected="1" topLeftCell="C1" workbookViewId="0">
      <selection activeCell="E22" sqref="E22"/>
    </sheetView>
  </sheetViews>
  <sheetFormatPr baseColWidth="10" defaultRowHeight="16"/>
  <cols>
    <col min="1" max="1" width="10.7109375" style="1"/>
    <col min="2" max="2" width="22.85546875" style="1" customWidth="1"/>
    <col min="3" max="3" width="24.85546875" style="1" customWidth="1"/>
    <col min="4" max="4" width="26.5703125" style="1" customWidth="1"/>
    <col min="5" max="5" width="25.140625" style="1" customWidth="1"/>
    <col min="6" max="6" width="12.7109375" style="1" bestFit="1" customWidth="1"/>
    <col min="7" max="7" width="21.7109375" style="1" bestFit="1" customWidth="1"/>
    <col min="8" max="8" width="13.85546875" style="1" customWidth="1"/>
    <col min="9" max="9" width="18.42578125" style="1" customWidth="1"/>
    <col min="10" max="10" width="25.85546875" style="1" customWidth="1"/>
    <col min="11" max="16384" width="10.7109375" style="1"/>
  </cols>
  <sheetData>
    <row r="2" spans="1:10">
      <c r="C2" s="2"/>
      <c r="D2" s="3"/>
    </row>
    <row r="3" spans="1:10" ht="34">
      <c r="A3" s="4" t="s">
        <v>0</v>
      </c>
      <c r="B3" s="5" t="s">
        <v>1</v>
      </c>
      <c r="C3" s="4" t="s">
        <v>2</v>
      </c>
      <c r="D3" s="4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4" t="s">
        <v>8</v>
      </c>
      <c r="J3" s="5" t="s">
        <v>9</v>
      </c>
    </row>
    <row r="4" spans="1:10" ht="40" customHeight="1">
      <c r="A4" s="6" t="s">
        <v>10</v>
      </c>
      <c r="B4" s="7" t="s">
        <v>11</v>
      </c>
      <c r="C4" s="8">
        <v>5224951</v>
      </c>
      <c r="D4" s="8">
        <v>82068751400</v>
      </c>
      <c r="E4" s="9">
        <v>98</v>
      </c>
      <c r="F4" s="8">
        <v>50305</v>
      </c>
      <c r="G4" s="10">
        <v>15707.1</v>
      </c>
      <c r="H4" s="8">
        <v>16315</v>
      </c>
      <c r="I4" s="11">
        <f>D4/461688958</f>
        <v>177.7576655840229</v>
      </c>
      <c r="J4" s="12" t="s">
        <v>12</v>
      </c>
    </row>
    <row r="5" spans="1:10" ht="40" customHeight="1">
      <c r="A5" s="13" t="s">
        <v>13</v>
      </c>
      <c r="B5" s="9" t="s">
        <v>14</v>
      </c>
      <c r="C5" s="8">
        <v>1797298</v>
      </c>
      <c r="D5" s="8">
        <v>17277700491</v>
      </c>
      <c r="E5" s="9">
        <v>69</v>
      </c>
      <c r="F5" s="8">
        <v>444405</v>
      </c>
      <c r="G5" s="10">
        <v>9613.2000000000007</v>
      </c>
      <c r="H5" s="8">
        <v>47953</v>
      </c>
      <c r="I5" s="11">
        <f>D5/353839427</f>
        <v>48.829212271474766</v>
      </c>
      <c r="J5" s="9" t="s">
        <v>15</v>
      </c>
    </row>
    <row r="6" spans="1:10" ht="40" customHeight="1">
      <c r="A6" s="14" t="s">
        <v>13</v>
      </c>
      <c r="B6" s="15" t="s">
        <v>16</v>
      </c>
      <c r="C6" s="16">
        <v>373371781</v>
      </c>
      <c r="D6" s="8">
        <v>112011534300</v>
      </c>
      <c r="E6" s="17">
        <v>150</v>
      </c>
      <c r="F6" s="17">
        <v>150</v>
      </c>
      <c r="G6" s="17">
        <v>150</v>
      </c>
      <c r="H6" s="17">
        <v>150</v>
      </c>
      <c r="I6" s="11">
        <f>C6*150*2/353839427</f>
        <v>316.56035408400095</v>
      </c>
      <c r="J6" s="9" t="s">
        <v>17</v>
      </c>
    </row>
    <row r="8" spans="1:10" ht="40" customHeight="1"/>
    <row r="9" spans="1:10">
      <c r="D9" s="18"/>
    </row>
    <row r="12" spans="1:10" ht="40" customHeight="1"/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 允求</dc:creator>
  <cp:lastModifiedBy>李 允求</cp:lastModifiedBy>
  <dcterms:created xsi:type="dcterms:W3CDTF">2024-01-07T11:27:30Z</dcterms:created>
  <dcterms:modified xsi:type="dcterms:W3CDTF">2024-01-07T11:27:52Z</dcterms:modified>
</cp:coreProperties>
</file>